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chc\Dropbox\Projects\Sustainable Diets\Submission\NJ\Submission 2\"/>
    </mc:Choice>
  </mc:AlternateContent>
  <xr:revisionPtr revIDLastSave="0" documentId="13_ncr:1_{DA67895D-88F9-4D7E-B028-BAA2892E23D7}" xr6:coauthVersionLast="45" xr6:coauthVersionMax="45" xr10:uidLastSave="{00000000-0000-0000-0000-000000000000}"/>
  <bookViews>
    <workbookView xWindow="57480" yWindow="-75" windowWidth="29040" windowHeight="15840" xr2:uid="{FC68D86B-6756-48EE-996A-8D673E5CD568}"/>
  </bookViews>
  <sheets>
    <sheet name="Supp. Table 7" sheetId="1" r:id="rId1"/>
  </sheets>
  <externalReferences>
    <externalReference r:id="rId2"/>
    <externalReference r:id="rId3"/>
    <externalReference r:id="rId4"/>
    <externalReference r:id="rId5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" i="1" l="1"/>
  <c r="T15" i="1"/>
  <c r="N14" i="1"/>
  <c r="L14" i="1"/>
  <c r="K14" i="1"/>
  <c r="I14" i="1"/>
  <c r="H14" i="1"/>
  <c r="F14" i="1"/>
  <c r="E14" i="1"/>
  <c r="N13" i="1"/>
  <c r="L13" i="1"/>
  <c r="K13" i="1"/>
  <c r="I13" i="1"/>
  <c r="H13" i="1"/>
  <c r="F13" i="1"/>
  <c r="E13" i="1"/>
  <c r="N12" i="1"/>
  <c r="L12" i="1"/>
  <c r="K12" i="1"/>
  <c r="I12" i="1"/>
  <c r="H12" i="1"/>
  <c r="F12" i="1"/>
  <c r="E12" i="1"/>
  <c r="N11" i="1"/>
  <c r="L11" i="1"/>
  <c r="K11" i="1"/>
  <c r="I11" i="1"/>
  <c r="H11" i="1"/>
  <c r="F11" i="1"/>
  <c r="E11" i="1"/>
  <c r="N10" i="1"/>
  <c r="L10" i="1"/>
  <c r="K10" i="1"/>
  <c r="I10" i="1"/>
  <c r="H10" i="1"/>
  <c r="F10" i="1"/>
  <c r="E10" i="1"/>
  <c r="N9" i="1"/>
  <c r="L9" i="1"/>
  <c r="K9" i="1"/>
  <c r="I9" i="1"/>
  <c r="H9" i="1"/>
  <c r="F9" i="1"/>
  <c r="E9" i="1"/>
  <c r="N8" i="1"/>
  <c r="L8" i="1"/>
  <c r="K8" i="1"/>
  <c r="I8" i="1"/>
  <c r="H8" i="1"/>
  <c r="F8" i="1"/>
  <c r="E8" i="1"/>
  <c r="N7" i="1"/>
  <c r="L7" i="1"/>
  <c r="K7" i="1"/>
  <c r="I7" i="1"/>
  <c r="H7" i="1"/>
  <c r="F7" i="1"/>
  <c r="E7" i="1"/>
  <c r="N6" i="1"/>
  <c r="L6" i="1"/>
  <c r="K6" i="1"/>
  <c r="I6" i="1"/>
  <c r="H6" i="1"/>
  <c r="F6" i="1"/>
  <c r="E6" i="1"/>
  <c r="N5" i="1"/>
  <c r="L5" i="1"/>
  <c r="K5" i="1"/>
  <c r="I5" i="1"/>
  <c r="H5" i="1"/>
  <c r="F5" i="1"/>
  <c r="E5" i="1"/>
  <c r="N4" i="1"/>
  <c r="L4" i="1"/>
  <c r="I4" i="1"/>
  <c r="H4" i="1"/>
  <c r="F4" i="1"/>
  <c r="E4" i="1"/>
</calcChain>
</file>

<file path=xl/sharedStrings.xml><?xml version="1.0" encoding="utf-8"?>
<sst xmlns="http://schemas.openxmlformats.org/spreadsheetml/2006/main" count="22" uniqueCount="22">
  <si>
    <t>Supplemental Table 7: Annual amount of agricultural land used to produce Total Food Demand, by land use category and Healthy Eating Index-2015 quintile</t>
  </si>
  <si>
    <t>Land use category</t>
  </si>
  <si>
    <t>Overall</t>
  </si>
  <si>
    <t>HEI-2015 
quintile 1</t>
  </si>
  <si>
    <t xml:space="preserve">HEI-2015 
quintile 5 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trend</t>
    </r>
    <r>
      <rPr>
        <vertAlign val="superscript"/>
        <sz val="11"/>
        <color theme="1"/>
        <rFont val="Times New Roman"/>
        <family val="1"/>
      </rPr>
      <t>1</t>
    </r>
  </si>
  <si>
    <t>Mean (95% CI), million hectares</t>
  </si>
  <si>
    <t>Total</t>
  </si>
  <si>
    <t>Grains</t>
  </si>
  <si>
    <t>Fruits</t>
  </si>
  <si>
    <t>Vegetables</t>
  </si>
  <si>
    <t>Legumes</t>
  </si>
  <si>
    <t>Nuts</t>
  </si>
  <si>
    <t>Sweeteners</t>
  </si>
  <si>
    <t>Feed grains and oilseeds</t>
  </si>
  <si>
    <t>Hay</t>
  </si>
  <si>
    <t>Cropland pasture</t>
  </si>
  <si>
    <t>Permanent pasture</t>
  </si>
  <si>
    <t>Total Food Demand represents the sum of retail waste, consumer waste, inedible portions, and consumed food.</t>
  </si>
  <si>
    <t>Higher quintiles represent higher diet quality.</t>
  </si>
  <si>
    <t>HEI-2015, Healthy Eating Index-2015.</t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Test for linear trend across quintiles 1 through 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left" wrapText="1"/>
    </xf>
    <xf numFmtId="0" fontId="1" fillId="0" borderId="2" xfId="0" applyFont="1" applyBorder="1"/>
    <xf numFmtId="0" fontId="1" fillId="0" borderId="0" xfId="0" applyFont="1"/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164" fontId="1" fillId="0" borderId="0" xfId="0" applyNumberFormat="1" applyFont="1" applyAlignment="1">
      <alignment horizontal="right"/>
    </xf>
    <xf numFmtId="4" fontId="1" fillId="0" borderId="0" xfId="0" applyNumberFormat="1" applyFont="1" applyAlignment="1">
      <alignment horizontal="left"/>
    </xf>
    <xf numFmtId="4" fontId="1" fillId="0" borderId="0" xfId="0" applyNumberFormat="1" applyFont="1"/>
    <xf numFmtId="165" fontId="1" fillId="0" borderId="0" xfId="0" applyNumberFormat="1" applyFont="1" applyAlignment="1">
      <alignment horizontal="right" indent="1"/>
    </xf>
    <xf numFmtId="164" fontId="0" fillId="0" borderId="0" xfId="0" applyNumberFormat="1"/>
    <xf numFmtId="1" fontId="1" fillId="0" borderId="0" xfId="0" applyNumberFormat="1" applyFont="1"/>
    <xf numFmtId="164" fontId="1" fillId="0" borderId="0" xfId="0" applyNumberFormat="1" applyFont="1"/>
    <xf numFmtId="0" fontId="4" fillId="0" borderId="2" xfId="0" applyFont="1" applyBorder="1"/>
    <xf numFmtId="164" fontId="1" fillId="0" borderId="2" xfId="0" applyNumberFormat="1" applyFont="1" applyBorder="1" applyAlignment="1">
      <alignment horizontal="right"/>
    </xf>
    <xf numFmtId="4" fontId="1" fillId="0" borderId="2" xfId="0" applyNumberFormat="1" applyFont="1" applyBorder="1" applyAlignment="1">
      <alignment horizontal="left"/>
    </xf>
    <xf numFmtId="4" fontId="1" fillId="0" borderId="2" xfId="0" applyNumberFormat="1" applyFont="1" applyBorder="1"/>
    <xf numFmtId="164" fontId="1" fillId="0" borderId="2" xfId="0" applyNumberFormat="1" applyFont="1" applyBorder="1"/>
    <xf numFmtId="165" fontId="1" fillId="0" borderId="2" xfId="0" applyNumberFormat="1" applyFont="1" applyBorder="1" applyAlignment="1">
      <alignment horizontal="right" indent="1"/>
    </xf>
    <xf numFmtId="2" fontId="1" fillId="0" borderId="0" xfId="0" applyNumberFormat="1" applyFont="1"/>
    <xf numFmtId="0" fontId="5" fillId="0" borderId="0" xfId="0" applyFont="1"/>
    <xf numFmtId="2" fontId="0" fillId="0" borderId="0" xfId="0" applyNumberFormat="1"/>
    <xf numFmtId="3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Data/Foodprint/HEI/_TFD_sample/Aggregate_purch_retwast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Data/Foodprint/HEI/_TFD_HEI1/Aggregate_purch_retwaste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Data/Foodprint/HEI/_TFD_HEI5/Aggregate_purch_retwast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Results/Foodprint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15.427591353578379</v>
          </cell>
          <cell r="C78">
            <v>15.612411987969491</v>
          </cell>
          <cell r="D78">
            <v>15.238478446682784</v>
          </cell>
        </row>
        <row r="79">
          <cell r="B79">
            <v>6.2078059162122772</v>
          </cell>
          <cell r="C79">
            <v>6.4480033711990652</v>
          </cell>
          <cell r="D79">
            <v>5.9641491849543486</v>
          </cell>
        </row>
        <row r="80">
          <cell r="B80">
            <v>6.9679280631050062</v>
          </cell>
          <cell r="C80">
            <v>7.2111821701126786</v>
          </cell>
          <cell r="D80">
            <v>6.7190438388132261</v>
          </cell>
        </row>
        <row r="81">
          <cell r="B81">
            <v>0.57177555902282606</v>
          </cell>
          <cell r="C81">
            <v>0.59526936749095294</v>
          </cell>
          <cell r="D81">
            <v>0.54704551101242649</v>
          </cell>
        </row>
        <row r="82">
          <cell r="B82">
            <v>0.77033935692477051</v>
          </cell>
          <cell r="C82">
            <v>0.80536076305981608</v>
          </cell>
          <cell r="D82">
            <v>0.73607109261085735</v>
          </cell>
        </row>
        <row r="83">
          <cell r="B83">
            <v>36.113940589917974</v>
          </cell>
          <cell r="C83">
            <v>36.650620169159275</v>
          </cell>
          <cell r="D83">
            <v>35.561317863900619</v>
          </cell>
        </row>
        <row r="84">
          <cell r="B84">
            <v>5.1846958479311889</v>
          </cell>
          <cell r="C84">
            <v>5.2755394756385563</v>
          </cell>
          <cell r="D84">
            <v>5.0977787514884998</v>
          </cell>
        </row>
        <row r="85">
          <cell r="B85">
            <v>41.141161019345326</v>
          </cell>
          <cell r="C85">
            <v>42.145694366229499</v>
          </cell>
          <cell r="D85">
            <v>40.05665571851614</v>
          </cell>
        </row>
        <row r="86">
          <cell r="B86">
            <v>19.935268576396002</v>
          </cell>
          <cell r="C86">
            <v>21.34332702070159</v>
          </cell>
          <cell r="D86">
            <v>18.463893260129502</v>
          </cell>
        </row>
        <row r="87">
          <cell r="B87">
            <v>326.96324701059132</v>
          </cell>
          <cell r="C87">
            <v>333.15138320945869</v>
          </cell>
          <cell r="D87">
            <v>320.30009313844027</v>
          </cell>
        </row>
        <row r="88">
          <cell r="B88">
            <v>459.28375329302594</v>
          </cell>
          <cell r="C88">
            <v>468.02663284133519</v>
          </cell>
          <cell r="D88">
            <v>449.886929970389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3.4499989662224397</v>
          </cell>
          <cell r="C78">
            <v>3.5141744109797521</v>
          </cell>
          <cell r="D78">
            <v>3.3843327363533273</v>
          </cell>
        </row>
        <row r="79">
          <cell r="B79">
            <v>0.77126471916566497</v>
          </cell>
          <cell r="C79">
            <v>0.82919901712972288</v>
          </cell>
          <cell r="D79">
            <v>0.7137769413943944</v>
          </cell>
        </row>
        <row r="80">
          <cell r="B80">
            <v>0.34704177294216487</v>
          </cell>
          <cell r="C80">
            <v>0.38055208983038952</v>
          </cell>
          <cell r="D80">
            <v>0.31275587831632368</v>
          </cell>
        </row>
        <row r="81">
          <cell r="B81">
            <v>5.7538491627601482E-2</v>
          </cell>
          <cell r="C81">
            <v>6.3731246723335314E-2</v>
          </cell>
          <cell r="D81">
            <v>5.1019877870762814E-2</v>
          </cell>
        </row>
        <row r="82">
          <cell r="B82">
            <v>4.3341169687776557E-2</v>
          </cell>
          <cell r="C82">
            <v>4.9114465181403881E-2</v>
          </cell>
          <cell r="D82">
            <v>3.7692034063410713E-2</v>
          </cell>
        </row>
        <row r="83">
          <cell r="B83">
            <v>6.8476954198402593</v>
          </cell>
          <cell r="C83">
            <v>7.0172927994419609</v>
          </cell>
          <cell r="D83">
            <v>6.6730239304500687</v>
          </cell>
        </row>
        <row r="84">
          <cell r="B84">
            <v>1.3701652928859813</v>
          </cell>
          <cell r="C84">
            <v>1.4005751840241916</v>
          </cell>
          <cell r="D84">
            <v>1.3410698216840364</v>
          </cell>
        </row>
        <row r="85">
          <cell r="B85">
            <v>9.5355397803614625</v>
          </cell>
          <cell r="C85">
            <v>9.8957064338685097</v>
          </cell>
          <cell r="D85">
            <v>9.1489983142625757</v>
          </cell>
        </row>
        <row r="86">
          <cell r="B86">
            <v>5.9380278039491978</v>
          </cell>
          <cell r="C86">
            <v>6.4375026262713835</v>
          </cell>
          <cell r="D86">
            <v>5.4136847145885625</v>
          </cell>
        </row>
        <row r="87">
          <cell r="B87">
            <v>73.42915180062532</v>
          </cell>
          <cell r="C87">
            <v>75.642475473356072</v>
          </cell>
          <cell r="D87">
            <v>71.080270135223316</v>
          </cell>
        </row>
        <row r="88">
          <cell r="B88">
            <v>101.78976521730795</v>
          </cell>
          <cell r="C88">
            <v>104.91639797560903</v>
          </cell>
          <cell r="D88">
            <v>98.4130498732601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2.6665455833760046</v>
          </cell>
          <cell r="C78">
            <v>2.7306751169154668</v>
          </cell>
          <cell r="D78">
            <v>2.6009264123530227</v>
          </cell>
        </row>
        <row r="79">
          <cell r="B79">
            <v>1.5321907760978235</v>
          </cell>
          <cell r="C79">
            <v>1.6198693735532141</v>
          </cell>
          <cell r="D79">
            <v>1.4423992950480622</v>
          </cell>
        </row>
        <row r="80">
          <cell r="B80">
            <v>2.5988363418404399</v>
          </cell>
          <cell r="C80">
            <v>2.717099304706482</v>
          </cell>
          <cell r="D80">
            <v>2.4778362477821534</v>
          </cell>
        </row>
        <row r="81">
          <cell r="B81">
            <v>0.20838479590515457</v>
          </cell>
          <cell r="C81">
            <v>0.22541200482849569</v>
          </cell>
          <cell r="D81">
            <v>0.19046161886602536</v>
          </cell>
        </row>
        <row r="82">
          <cell r="B82">
            <v>0.3337290131455467</v>
          </cell>
          <cell r="C82">
            <v>0.35312823664000875</v>
          </cell>
          <cell r="D82">
            <v>0.31474696709920125</v>
          </cell>
        </row>
        <row r="83">
          <cell r="B83">
            <v>6.4042605327543649</v>
          </cell>
          <cell r="C83">
            <v>6.571899357031497</v>
          </cell>
          <cell r="D83">
            <v>6.2263107323403917</v>
          </cell>
        </row>
        <row r="84">
          <cell r="B84">
            <v>0.65612670825431829</v>
          </cell>
          <cell r="C84">
            <v>0.67404555331699056</v>
          </cell>
          <cell r="D84">
            <v>0.63898235178646123</v>
          </cell>
        </row>
        <row r="85">
          <cell r="B85">
            <v>5.3608323724541336</v>
          </cell>
          <cell r="C85">
            <v>5.640940933244047</v>
          </cell>
          <cell r="D85">
            <v>5.0580614312446235</v>
          </cell>
        </row>
        <row r="86">
          <cell r="B86">
            <v>0.46244690165680802</v>
          </cell>
          <cell r="C86">
            <v>0.81881164541733287</v>
          </cell>
          <cell r="D86">
            <v>0.11348078373386845</v>
          </cell>
        </row>
        <row r="87">
          <cell r="B87">
            <v>46.839013409105078</v>
          </cell>
          <cell r="C87">
            <v>48.747962310287157</v>
          </cell>
          <cell r="D87">
            <v>44.686515215336208</v>
          </cell>
        </row>
        <row r="88">
          <cell r="B88">
            <v>67.062366434589677</v>
          </cell>
          <cell r="C88">
            <v>69.585331069242315</v>
          </cell>
          <cell r="D88">
            <v>64.16189184184347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FD_sample"/>
      <sheetName val="retwaste_sample"/>
      <sheetName val="ined_sample"/>
      <sheetName val="waste_sample"/>
      <sheetName val="cons_sample"/>
      <sheetName val="TFD_HEI1"/>
      <sheetName val="retwaste_HEI1"/>
      <sheetName val="ined_HEI1"/>
      <sheetName val="waste_HEI1"/>
      <sheetName val="cons_HEI1"/>
      <sheetName val="TFD_HEI2"/>
      <sheetName val="retwaste_HEI2"/>
      <sheetName val="ined_HEI2"/>
      <sheetName val="waste_HEI2"/>
      <sheetName val="cons_HEI2"/>
      <sheetName val="TFD_HEI3"/>
      <sheetName val="retwaste_HEI3"/>
      <sheetName val="ined_HEI3"/>
      <sheetName val="waste_HEI3"/>
      <sheetName val="cons_HEI3"/>
      <sheetName val="TFD_HEI4"/>
      <sheetName val="retwaste_HEI4"/>
      <sheetName val="ined_HEI4"/>
      <sheetName val="waste_HEI4"/>
      <sheetName val="cons_HEI4"/>
      <sheetName val="TFD_HEI5"/>
      <sheetName val="retwaste_HEI5"/>
      <sheetName val="ined_HEI5"/>
      <sheetName val="waste_HEI5"/>
      <sheetName val="cons_HEI5"/>
      <sheetName val="purch_sample"/>
      <sheetName val="purch_HEI1"/>
      <sheetName val="purch_HEI2"/>
      <sheetName val="purch_HEI3"/>
      <sheetName val="purch_HEI4"/>
      <sheetName val="purch_HEI5"/>
      <sheetName val="TFD_cropland_trends"/>
      <sheetName val="TFD_cropland_trends_AHEI"/>
      <sheetName val="purch_cropland_trends"/>
      <sheetName val="purch_cropland_trends_AHEI"/>
      <sheetName val="retwaste_cropland_trends"/>
      <sheetName val="retwaste_cropland_trends_AHEI"/>
      <sheetName val="waste_cropland_trends"/>
      <sheetName val="waste_cropland_trends_AHEI"/>
      <sheetName val="ined_cropland_trends"/>
      <sheetName val="ined_cropland_trends_AHEI"/>
      <sheetName val="cons_cropland_trends"/>
      <sheetName val="cons_cropland_trends_AHEI"/>
      <sheetName val="Land area summary"/>
      <sheetName val="TFD_irrigation_trends"/>
      <sheetName val="TFD_irrigation_trends_AHEI"/>
      <sheetName val="retwaste_irrigation_trends"/>
      <sheetName val="retwaste_irrigation_trends_AHEI"/>
      <sheetName val="purch_irrigation_trends"/>
      <sheetName val="purch_irrigation_trends_AHEI"/>
      <sheetName val="cons_irrigation_trends"/>
      <sheetName val="cons_irrigation_trends_AHEI"/>
      <sheetName val="ined_irrigation_trends"/>
      <sheetName val="ined_irrigation_trends_AHEI"/>
      <sheetName val="waste_irrigation_trends"/>
      <sheetName val="waste_irrigation_trends_AHEI"/>
      <sheetName val="Irrigation summary"/>
      <sheetName val="TFD_nitrogen_trends"/>
      <sheetName val="TFD_nitrogen_trends_AHEI"/>
      <sheetName val="retwaste_nitrogen_trends"/>
      <sheetName val="retwaste_nitrogen_trends_AHEI"/>
      <sheetName val="purch_nitrogen_trends"/>
      <sheetName val="purch_nitrogen_trends_AHEI"/>
      <sheetName val="cons_nitrogen_trends"/>
      <sheetName val="cons_nitrogen_trends_AHEI"/>
      <sheetName val="ined_nitrogen_trends"/>
      <sheetName val="ined_nitrogen_trends_AHEI"/>
      <sheetName val="waste_nitrogen_trends"/>
      <sheetName val="waste_nitrogen_trends_AHEI"/>
      <sheetName val="TFD_phosphate_trends"/>
      <sheetName val="TFD_phosphate_trends_AHEI"/>
      <sheetName val="retwaste_phosphate_trends"/>
      <sheetName val="retwaste_phosphate_trends_AHEI"/>
      <sheetName val="purch_phosphate_trends"/>
      <sheetName val="purch_phosphate_trends_AHEI"/>
      <sheetName val="cons_phosphate_trends"/>
      <sheetName val="cons_phosphate_trends_AHEI"/>
      <sheetName val="ined_phosphate_trends"/>
      <sheetName val="ined_phosphate_trends_AHEI"/>
      <sheetName val="waste_phosphate_trends"/>
      <sheetName val="waste_phosphate_trends_AHEI"/>
      <sheetName val="TFD_potash_trends"/>
      <sheetName val="TFD_potash_trends_AHEI"/>
      <sheetName val="retwaste_potash_trends"/>
      <sheetName val="retwaste_potash_trends_AHEI"/>
      <sheetName val="purch_potash_trends"/>
      <sheetName val="purch_potash_trends_AHEI"/>
      <sheetName val="cons_potash_trends"/>
      <sheetName val="cons_potash_trends_AHEI"/>
      <sheetName val="ined_potash_trends"/>
      <sheetName val="ined_potash_trends_AHEI"/>
      <sheetName val="waste_potash_trends"/>
      <sheetName val="waste_potash_trends_AHEI"/>
      <sheetName val="TFD_fertilizers_trends"/>
      <sheetName val="TFD_fertilizers_trends_AHEI"/>
      <sheetName val="retwaste_fertilizers_trends"/>
      <sheetName val="retwaste_fert_trends_AHEI"/>
      <sheetName val="purch_fertilizers_trends"/>
      <sheetName val="purch_fertilizers_trends_AHEI"/>
      <sheetName val="cons_fertilizers_trends"/>
      <sheetName val="cons_fertilizers_trends_AHEI"/>
      <sheetName val="ined_fertilizers_trends"/>
      <sheetName val="ined_fertilizers_trends_AHEI"/>
      <sheetName val="waste_fertilizers_trends"/>
      <sheetName val="waste_fertilizers_trends_AHEI"/>
      <sheetName val="Fertilizers summary"/>
      <sheetName val="TFD_pesticides_trends"/>
      <sheetName val="TFD_pesticides_trends_AHEI"/>
      <sheetName val="retwaste_pesticides_trends"/>
      <sheetName val="retwaste_pesticides_trends_AHEI"/>
      <sheetName val="purch_pesticides_trends"/>
      <sheetName val="purch_pesticides_trends_AHEI"/>
      <sheetName val="cons_pesticides_trends"/>
      <sheetName val="cons_pesticides_trends_AHEI"/>
      <sheetName val="ined_pesticides_trends"/>
      <sheetName val="ined_pesticides_trends_AHEI"/>
      <sheetName val="waste_pesticides_trends"/>
      <sheetName val="waste_pesticides_trends_AHEI"/>
      <sheetName val="Pesticides summary"/>
      <sheetName val="TFD_AHEI_adj1"/>
      <sheetName val="retwaste_AHEI_adj1"/>
      <sheetName val="purch_AHEI_adj1"/>
      <sheetName val="ined_AHEI_adj1"/>
      <sheetName val="waste_AHEI_adj1"/>
      <sheetName val="cons_AHEI_adj1"/>
      <sheetName val="TFD_AHEI_adj2"/>
      <sheetName val="retwaste_AHEI_adj2"/>
      <sheetName val="purch_AHEI_adj2"/>
      <sheetName val="ined_AHEI_adj2"/>
      <sheetName val="waste_AHEI_adj2"/>
      <sheetName val="cons_AHEI_adj2"/>
      <sheetName val="TFD_AHEI_adj3"/>
      <sheetName val="retwaste_AHEI_adj3"/>
      <sheetName val="purch_AHEI_adj3"/>
      <sheetName val="ined_AHEI_adj3"/>
      <sheetName val="waste_AHEI_adj3"/>
      <sheetName val="cons_AHEI_adj3"/>
      <sheetName val="TFD_AHEI_adj4"/>
      <sheetName val="retwaste_AHEI_adj4"/>
      <sheetName val="purch_AHEI_adj4"/>
      <sheetName val="ined_AHEI_adj4"/>
      <sheetName val="waste_AHEI_adj4"/>
      <sheetName val="cons_AHEI_adj4"/>
      <sheetName val="TFD_A_adj5"/>
      <sheetName val="retwaste_AHEI_adj5"/>
      <sheetName val="purch_AHEI_adj5"/>
      <sheetName val="ined_AHEI_adj5"/>
      <sheetName val="waste_AHEI_adj5"/>
      <sheetName val="cons_AHEI_adj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>
        <row r="6">
          <cell r="G6">
            <v>1.565932015841455E-2</v>
          </cell>
        </row>
        <row r="11">
          <cell r="G11">
            <v>0.58840248263143513</v>
          </cell>
        </row>
        <row r="16">
          <cell r="G16">
            <v>8.2984201275769845E-4</v>
          </cell>
        </row>
        <row r="21">
          <cell r="G21">
            <v>4.2388693523342565E-3</v>
          </cell>
        </row>
        <row r="26">
          <cell r="G26">
            <v>3.0190368979328665E-2</v>
          </cell>
        </row>
        <row r="31">
          <cell r="G31">
            <v>1.6952925979186916E-2</v>
          </cell>
        </row>
        <row r="36">
          <cell r="G36">
            <v>3.659568813968897E-2</v>
          </cell>
        </row>
        <row r="41">
          <cell r="G41">
            <v>2.6986943524075178E-2</v>
          </cell>
        </row>
        <row r="46">
          <cell r="G46">
            <v>5.7612642653208249E-4</v>
          </cell>
        </row>
        <row r="51">
          <cell r="G51">
            <v>4.2198681118081491E-2</v>
          </cell>
        </row>
        <row r="56">
          <cell r="G56">
            <v>1.0507945183722653E-2</v>
          </cell>
        </row>
      </sheetData>
      <sheetData sheetId="37">
        <row r="6">
          <cell r="G6">
            <v>6.0303473156189405E-2</v>
          </cell>
        </row>
      </sheetData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>
        <row r="2">
          <cell r="A2" t="str">
            <v>Retail loss: 6.9 (6.7-7.1)</v>
          </cell>
        </row>
      </sheetData>
      <sheetData sheetId="49">
        <row r="6">
          <cell r="G6">
            <v>1.5659319754221749E-2</v>
          </cell>
        </row>
      </sheetData>
      <sheetData sheetId="50">
        <row r="6">
          <cell r="G6">
            <v>6.0303473573036941E-2</v>
          </cell>
        </row>
      </sheetData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>
        <row r="2">
          <cell r="A2" t="str">
            <v>Retail loss: 3.0 (2.9-3.1)</v>
          </cell>
        </row>
      </sheetData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>
        <row r="11">
          <cell r="G11">
            <v>0.58850061584062574</v>
          </cell>
        </row>
      </sheetData>
      <sheetData sheetId="99">
        <row r="11">
          <cell r="G11">
            <v>4.1233610933051916E-3</v>
          </cell>
        </row>
      </sheetData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>
        <row r="46">
          <cell r="A46" t="str">
            <v>Retail loss: 380 (368-391)</v>
          </cell>
        </row>
      </sheetData>
      <sheetData sheetId="111">
        <row r="11">
          <cell r="G11">
            <v>0.5885006351438844</v>
          </cell>
        </row>
      </sheetData>
      <sheetData sheetId="112">
        <row r="11">
          <cell r="G11">
            <v>4.1233612045142075E-3</v>
          </cell>
        </row>
      </sheetData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>
        <row r="3">
          <cell r="A3" t="str">
            <v>Retail loss: 12 (11-12)</v>
          </cell>
        </row>
      </sheetData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  <sheetData sheetId="151"/>
      <sheetData sheetId="152"/>
      <sheetData sheetId="15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C875C-B31F-4A17-A3F5-59F7EB6F311C}">
  <dimension ref="A1:U26"/>
  <sheetViews>
    <sheetView showGridLines="0" tabSelected="1" workbookViewId="0">
      <selection activeCell="Q48" sqref="Q48"/>
    </sheetView>
  </sheetViews>
  <sheetFormatPr defaultRowHeight="14.4" x14ac:dyDescent="0.3"/>
  <cols>
    <col min="1" max="1" width="2.109375" customWidth="1"/>
    <col min="2" max="2" width="2" customWidth="1"/>
    <col min="3" max="3" width="18.5546875" customWidth="1"/>
    <col min="4" max="4" width="1.33203125" customWidth="1"/>
    <col min="5" max="5" width="7.6640625" style="26" customWidth="1"/>
    <col min="6" max="6" width="14.5546875" customWidth="1"/>
    <col min="7" max="7" width="1.44140625" customWidth="1"/>
    <col min="8" max="8" width="6.88671875" style="15" customWidth="1"/>
    <col min="9" max="9" width="14.5546875" customWidth="1"/>
    <col min="10" max="10" width="1.5546875" customWidth="1"/>
    <col min="11" max="11" width="7" style="15" customWidth="1"/>
    <col min="12" max="12" width="14.5546875" customWidth="1"/>
    <col min="13" max="13" width="1.33203125" customWidth="1"/>
    <col min="21" max="21" width="10.88671875" bestFit="1" customWidth="1"/>
  </cols>
  <sheetData>
    <row r="1" spans="1:20" ht="33" customHeigh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20" ht="30" customHeight="1" x14ac:dyDescent="0.3">
      <c r="A2" s="2" t="s">
        <v>1</v>
      </c>
      <c r="B2" s="2"/>
      <c r="C2" s="2"/>
      <c r="D2" s="3"/>
      <c r="E2" s="4" t="s">
        <v>2</v>
      </c>
      <c r="F2" s="5"/>
      <c r="G2" s="3"/>
      <c r="H2" s="6" t="s">
        <v>3</v>
      </c>
      <c r="I2" s="6"/>
      <c r="J2" s="3"/>
      <c r="K2" s="6" t="s">
        <v>4</v>
      </c>
      <c r="L2" s="7"/>
      <c r="M2" s="3"/>
      <c r="N2" s="8" t="s">
        <v>5</v>
      </c>
    </row>
    <row r="3" spans="1:20" x14ac:dyDescent="0.3">
      <c r="A3" s="3"/>
      <c r="B3" s="3"/>
      <c r="C3" s="3"/>
      <c r="D3" s="3"/>
      <c r="E3" s="9" t="s">
        <v>6</v>
      </c>
      <c r="F3" s="9"/>
      <c r="G3" s="9"/>
      <c r="H3" s="9"/>
      <c r="I3" s="9"/>
      <c r="J3" s="9"/>
      <c r="K3" s="9"/>
      <c r="L3" s="9"/>
      <c r="M3" s="3"/>
      <c r="N3" s="3"/>
    </row>
    <row r="4" spans="1:20" ht="15.6" x14ac:dyDescent="0.3">
      <c r="A4" s="10" t="s">
        <v>7</v>
      </c>
      <c r="B4" s="10"/>
      <c r="C4" s="3"/>
      <c r="D4" s="3"/>
      <c r="E4" s="11">
        <f>[1]ModelData!$B$88*1*0.404686</f>
        <v>185.86570498514149</v>
      </c>
      <c r="F4" s="12" t="str">
        <f>CONCATENATE("(",ROUND([1]ModelData!$D$88*1*0.404686,1),"-",ROUND([1]ModelData!$C$88*1*0.404686,1),")")</f>
        <v>(182.1-189.4)</v>
      </c>
      <c r="G4" s="13"/>
      <c r="H4" s="11">
        <f>[2]ModelData!$B$88*1*0.404686</f>
        <v>41.192892926731481</v>
      </c>
      <c r="I4" s="12" t="str">
        <f>CONCATENATE("(",ROUND([2]ModelData!$D$88*1*0.404686,1),"-",ROUND([2]ModelData!$C$88*1*0.404686,1),")")</f>
        <v>(39.8-42.5)</v>
      </c>
      <c r="J4" s="13"/>
      <c r="K4" s="11">
        <f>[3]ModelData!$B$88*1*0.404686</f>
        <v>27.139200822948357</v>
      </c>
      <c r="L4" s="12" t="str">
        <f>CONCATENATE("(",ROUND([3]ModelData!$D$88*1*0.404686,1),"-",ROUND([3]ModelData!$C$88*1*0.404686,1),")")</f>
        <v>(26-28.2)</v>
      </c>
      <c r="M4" s="3"/>
      <c r="N4" s="14">
        <f>[4]TFD_cropland_trends!$G$51</f>
        <v>4.2198681118081491E-2</v>
      </c>
      <c r="P4" s="15"/>
      <c r="Q4" s="15"/>
    </row>
    <row r="5" spans="1:20" ht="15.6" x14ac:dyDescent="0.3">
      <c r="A5" s="10" t="s">
        <v>8</v>
      </c>
      <c r="B5" s="10"/>
      <c r="C5" s="3"/>
      <c r="D5" s="3"/>
      <c r="E5" s="11">
        <f>[1]ModelData!$B$78*1*0.404686</f>
        <v>6.2433302345142199</v>
      </c>
      <c r="F5" s="12" t="str">
        <f>CONCATENATE("(",ROUND([1]ModelData!$D$78*1*0.404686,1),"-",ROUND([1]ModelData!$C$78*1*0.404686,1),")")</f>
        <v>(6.2-6.3)</v>
      </c>
      <c r="G5" s="16"/>
      <c r="H5" s="11">
        <f>[2]ModelData!$B$78*1*0.404686</f>
        <v>1.3961662816446943</v>
      </c>
      <c r="I5" s="12" t="str">
        <f>CONCATENATE("(",ROUND([2]ModelData!$D$78*1*0.404686,1),"-",ROUND([2]ModelData!$C$78*1*0.404686,1),")")</f>
        <v>(1.4-1.4)</v>
      </c>
      <c r="J5" s="16"/>
      <c r="K5" s="11">
        <f>[3]ModelData!$B$78*1*0.404686</f>
        <v>1.0791136659541019</v>
      </c>
      <c r="L5" s="12" t="str">
        <f>CONCATENATE("(",ROUND([3]ModelData!$D$78*1*0.404686,1),"-",ROUND([3]ModelData!$C$78*1*0.404686,1),")")</f>
        <v>(1.1-1.1)</v>
      </c>
      <c r="M5" s="3"/>
      <c r="N5" s="14">
        <f>[4]TFD_cropland_trends!$G$21</f>
        <v>4.2388693523342565E-3</v>
      </c>
      <c r="P5" s="15"/>
      <c r="Q5" s="15"/>
    </row>
    <row r="6" spans="1:20" ht="15.6" x14ac:dyDescent="0.3">
      <c r="A6" s="10" t="s">
        <v>9</v>
      </c>
      <c r="B6" s="10"/>
      <c r="C6" s="3"/>
      <c r="D6" s="3"/>
      <c r="E6" s="11">
        <f>[1]ModelData!$B$80*1*0.404686</f>
        <v>2.8198229361457123</v>
      </c>
      <c r="F6" s="12" t="str">
        <f>CONCATENATE("(",ROUND([1]ModelData!$D$80*1*0.404686,1),"-",ROUND([1]ModelData!$C$80*1*0.404686,1),")")</f>
        <v>(2.7-2.9)</v>
      </c>
      <c r="G6" s="3"/>
      <c r="H6" s="11">
        <f>[2]ModelData!$B$80*1*0.404686</f>
        <v>0.14044294692487294</v>
      </c>
      <c r="I6" s="12" t="str">
        <f>CONCATENATE("(",ROUND([2]ModelData!$D$80*1*0.404686,1),"-",ROUND([2]ModelData!$C$80*1*0.404686,1),")")</f>
        <v>(0.1-0.2)</v>
      </c>
      <c r="J6" s="17"/>
      <c r="K6" s="11">
        <f>[3]ModelData!$B$80*1*0.404686</f>
        <v>1.0517126838340403</v>
      </c>
      <c r="L6" s="12" t="str">
        <f>CONCATENATE("(",ROUND([3]ModelData!$D$80*1*0.404686,1),"-",ROUND([3]ModelData!$C$80*1*0.404686,1),")")</f>
        <v>(1-1.1)</v>
      </c>
      <c r="M6" s="3"/>
      <c r="N6" s="14">
        <f>[4]TFD_cropland_trends!$G$16</f>
        <v>8.2984201275769845E-4</v>
      </c>
      <c r="P6" s="15"/>
      <c r="Q6" s="15"/>
    </row>
    <row r="7" spans="1:20" ht="15.6" x14ac:dyDescent="0.3">
      <c r="A7" s="10" t="s">
        <v>10</v>
      </c>
      <c r="B7" s="10"/>
      <c r="C7" s="3"/>
      <c r="D7" s="3"/>
      <c r="E7" s="11">
        <f>[1]ModelData!$B$79*1*0.404686</f>
        <v>2.5122121450082817</v>
      </c>
      <c r="F7" s="12" t="str">
        <f>CONCATENATE("(",ROUND([1]ModelData!$D$79*1*0.404686,1),"-",ROUND([1]ModelData!$C$79*1*0.404686,1),")")</f>
        <v>(2.4-2.6)</v>
      </c>
      <c r="G7" s="13"/>
      <c r="H7" s="11">
        <f>[2]ModelData!$B$79*1*0.404686</f>
        <v>0.31212003414027628</v>
      </c>
      <c r="I7" s="12" t="str">
        <f>CONCATENATE("(",ROUND([2]ModelData!$D$79*1*0.404686,1),"-",ROUND([2]ModelData!$C$79*1*0.404686,1),")")</f>
        <v>(0.3-0.3)</v>
      </c>
      <c r="J7" s="17"/>
      <c r="K7" s="11">
        <f>[3]ModelData!$B$79*1*0.404686</f>
        <v>0.62005615641592382</v>
      </c>
      <c r="L7" s="12" t="str">
        <f>CONCATENATE("(",ROUND([3]ModelData!$D$79*1*0.404686,1),"-",ROUND([3]ModelData!$C$79*1*0.404686,1),")")</f>
        <v>(0.6-0.7)</v>
      </c>
      <c r="M7" s="3"/>
      <c r="N7" s="14">
        <f>[4]TFD_cropland_trends!$G$56</f>
        <v>1.0507945183722653E-2</v>
      </c>
      <c r="P7" s="15"/>
      <c r="Q7" s="15"/>
    </row>
    <row r="8" spans="1:20" ht="15.6" x14ac:dyDescent="0.3">
      <c r="A8" s="10" t="s">
        <v>11</v>
      </c>
      <c r="B8" s="10"/>
      <c r="C8" s="3"/>
      <c r="D8" s="3"/>
      <c r="E8" s="11">
        <f>[1]ModelData!$B$81*1*0.404686</f>
        <v>0.23138956387871137</v>
      </c>
      <c r="F8" s="12" t="str">
        <f>CONCATENATE("(",ROUND([1]ModelData!$D$81*1*0.404686,1),"-",ROUND([1]ModelData!$C$81*1*0.404686,1),")")</f>
        <v>(0.2-0.2)</v>
      </c>
      <c r="G8" s="13"/>
      <c r="H8" s="11">
        <f>[2]ModelData!$B$81*1*0.404686</f>
        <v>2.3285022022807533E-2</v>
      </c>
      <c r="I8" s="12" t="str">
        <f>CONCATENATE("(",ROUND([2]ModelData!$D$81*1*0.404686,1),"-",ROUND([2]ModelData!$C$81*1*0.404686,1),")")</f>
        <v>(0-0)</v>
      </c>
      <c r="J8" s="17"/>
      <c r="K8" s="11">
        <f>[3]ModelData!$B$81*1*0.404686</f>
        <v>8.4330409515673388E-2</v>
      </c>
      <c r="L8" s="12" t="str">
        <f>CONCATENATE("(",ROUND([3]ModelData!$D$81*1*0.404686,1),"-",ROUND([3]ModelData!$C$81*1*0.404686,1),")")</f>
        <v>(0.1-0.1)</v>
      </c>
      <c r="M8" s="3"/>
      <c r="N8" s="14">
        <f>[4]TFD_cropland_trends!$G$41</f>
        <v>2.6986943524075178E-2</v>
      </c>
      <c r="P8" s="15"/>
      <c r="Q8" s="15"/>
    </row>
    <row r="9" spans="1:20" ht="15.6" x14ac:dyDescent="0.3">
      <c r="A9" s="10" t="s">
        <v>12</v>
      </c>
      <c r="B9" s="10"/>
      <c r="C9" s="3"/>
      <c r="D9" s="3"/>
      <c r="E9" s="11">
        <f>[1]ModelData!$B$82*1*0.404686</f>
        <v>0.31174555299645768</v>
      </c>
      <c r="F9" s="12" t="str">
        <f>CONCATENATE("(",ROUND([1]ModelData!$D$82*1*0.404686,1),"-",ROUND([1]ModelData!$C$82*1*0.404686,1),")")</f>
        <v>(0.3-0.3)</v>
      </c>
      <c r="G9" s="13"/>
      <c r="H9" s="11">
        <f>[2]ModelData!$B$82*1*0.404686</f>
        <v>1.7539564596267543E-2</v>
      </c>
      <c r="I9" s="12" t="str">
        <f>CONCATENATE("(",ROUND([2]ModelData!$D$82*1*0.404686,1),"-",ROUND([2]ModelData!$C$82*1*0.404686,1),")")</f>
        <v>(0-0)</v>
      </c>
      <c r="J9" s="17"/>
      <c r="K9" s="11">
        <f>[3]ModelData!$B$82*1*0.404686</f>
        <v>0.13505545941381872</v>
      </c>
      <c r="L9" s="12" t="str">
        <f>CONCATENATE("(",ROUND([3]ModelData!$D$82*1*0.404686,1),"-",ROUND([3]ModelData!$C$82*1*0.404686,1),")")</f>
        <v>(0.1-0.1)</v>
      </c>
      <c r="M9" s="3"/>
      <c r="N9" s="14">
        <f>[4]TFD_cropland_trends!$G$31</f>
        <v>1.6952925979186916E-2</v>
      </c>
      <c r="P9" s="15"/>
      <c r="Q9" s="15"/>
    </row>
    <row r="10" spans="1:20" ht="15.6" x14ac:dyDescent="0.3">
      <c r="A10" s="10" t="s">
        <v>13</v>
      </c>
      <c r="B10" s="10"/>
      <c r="C10" s="3"/>
      <c r="D10" s="3"/>
      <c r="E10" s="11">
        <f>[1]ModelData!$B$84*1*0.404686</f>
        <v>2.0981738239158809</v>
      </c>
      <c r="F10" s="12" t="str">
        <f>CONCATENATE("(",ROUND([1]ModelData!$D$84*1*0.404686,1),"-",ROUND([1]ModelData!$C$84*1*0.404686,1),")")</f>
        <v>(2.1-2.1)</v>
      </c>
      <c r="G10" s="13"/>
      <c r="H10" s="11">
        <f>[2]ModelData!$B$84*1*0.404686</f>
        <v>0.55448671171685626</v>
      </c>
      <c r="I10" s="12" t="str">
        <f>CONCATENATE("(",ROUND([2]ModelData!$D$84*1*0.404686,1),"-",ROUND([2]ModelData!$C$84*1*0.404686,1),")")</f>
        <v>(0.5-0.6)</v>
      </c>
      <c r="J10" s="17"/>
      <c r="K10" s="11">
        <f>[3]ModelData!$B$84*1*0.404686</f>
        <v>0.26552529305660705</v>
      </c>
      <c r="L10" s="12" t="str">
        <f>CONCATENATE("(",ROUND([3]ModelData!$D$84*1*0.404686,1),"-",ROUND([3]ModelData!$C$84*1*0.404686,1),")")</f>
        <v>(0.3-0.3)</v>
      </c>
      <c r="M10" s="3"/>
      <c r="N10" s="14">
        <f>[4]TFD_cropland_trends!$G$46</f>
        <v>5.7612642653208249E-4</v>
      </c>
      <c r="P10" s="15"/>
      <c r="Q10" s="15"/>
    </row>
    <row r="11" spans="1:20" ht="15.6" x14ac:dyDescent="0.3">
      <c r="A11" s="10" t="s">
        <v>14</v>
      </c>
      <c r="B11" s="10"/>
      <c r="C11" s="3"/>
      <c r="D11" s="3"/>
      <c r="E11" s="11">
        <f>[1]ModelData!$B$83*1*0.404686</f>
        <v>14.614806161571545</v>
      </c>
      <c r="F11" s="12" t="str">
        <f>CONCATENATE("(",ROUND([1]ModelData!$D$83*1*0.404686,1),"-",ROUND([1]ModelData!$C$83*1*0.404686,1),")")</f>
        <v>(14.4-14.8)</v>
      </c>
      <c r="G11" s="13"/>
      <c r="H11" s="11">
        <f>[2]ModelData!$B$83*1*0.404686</f>
        <v>2.7711664686734752</v>
      </c>
      <c r="I11" s="12" t="str">
        <f>CONCATENATE("(",ROUND([2]ModelData!$D$83*1*0.404686,1),"-",ROUND([2]ModelData!$C$83*1*0.404686,1),")")</f>
        <v>(2.7-2.8)</v>
      </c>
      <c r="J11" s="17"/>
      <c r="K11" s="11">
        <f>[3]ModelData!$B$83*1*0.404686</f>
        <v>2.5917145779582329</v>
      </c>
      <c r="L11" s="12" t="str">
        <f>CONCATENATE("(",ROUND([3]ModelData!$D$83*1*0.404686,1),"-",ROUND([3]ModelData!$C$83*1*0.404686,1),")")</f>
        <v>(2.5-2.7)</v>
      </c>
      <c r="M11" s="3"/>
      <c r="N11" s="14">
        <f>[4]TFD_cropland_trends!$G$11</f>
        <v>0.58840248263143513</v>
      </c>
      <c r="P11" s="15"/>
      <c r="Q11" s="15"/>
    </row>
    <row r="12" spans="1:20" ht="15.6" x14ac:dyDescent="0.3">
      <c r="A12" s="10" t="s">
        <v>15</v>
      </c>
      <c r="B12" s="10"/>
      <c r="C12" s="3"/>
      <c r="D12" s="3"/>
      <c r="E12" s="11">
        <f>[1]ModelData!$B$85*1*0.404686</f>
        <v>16.649251888274783</v>
      </c>
      <c r="F12" s="12" t="str">
        <f>CONCATENATE("(",ROUND([1]ModelData!$D$85*1*0.404686,1),"-",ROUND([1]ModelData!$C$85*1*0.404686,1),")")</f>
        <v>(16.2-17.1)</v>
      </c>
      <c r="G12" s="13"/>
      <c r="H12" s="11">
        <f>[2]ModelData!$B$85*1*0.404686</f>
        <v>3.8588994515553585</v>
      </c>
      <c r="I12" s="12" t="str">
        <f>CONCATENATE("(",ROUND([2]ModelData!$D$85*1*0.404686,1),"-",ROUND([2]ModelData!$C$85*1*0.404686,1),")")</f>
        <v>(3.7-4)</v>
      </c>
      <c r="J12" s="17"/>
      <c r="K12" s="11">
        <f>[3]ModelData!$B$85*1*0.404686</f>
        <v>2.1694538094789735</v>
      </c>
      <c r="L12" s="12" t="str">
        <f>CONCATENATE("(",ROUND([3]ModelData!$D$85*1*0.404686,1),"-",ROUND([3]ModelData!$C$85*1*0.404686,1),")")</f>
        <v>(2-2.3)</v>
      </c>
      <c r="M12" s="3"/>
      <c r="N12" s="14">
        <f>[4]TFD_cropland_trends!$G$26</f>
        <v>3.0190368979328665E-2</v>
      </c>
      <c r="P12" s="15"/>
      <c r="Q12" s="15"/>
    </row>
    <row r="13" spans="1:20" ht="15.6" x14ac:dyDescent="0.3">
      <c r="A13" s="10" t="s">
        <v>16</v>
      </c>
      <c r="B13" s="10"/>
      <c r="C13" s="3"/>
      <c r="D13" s="3"/>
      <c r="E13" s="11">
        <f>[1]ModelData!$B$86*1*0.404686</f>
        <v>8.0675240991073913</v>
      </c>
      <c r="F13" s="12" t="str">
        <f>CONCATENATE("(",ROUND([1]ModelData!$D$86*1*0.404686,1),"-",ROUND([1]ModelData!$C$86*1*0.404686,1),")")</f>
        <v>(7.5-8.6)</v>
      </c>
      <c r="G13" s="13"/>
      <c r="H13" s="11">
        <f>[2]ModelData!$B$86*1*0.404686</f>
        <v>2.403036719868985</v>
      </c>
      <c r="I13" s="12" t="str">
        <f>CONCATENATE("(",ROUND([2]ModelData!$D$86*1*0.404686,1),"-",ROUND([2]ModelData!$C$86*1*0.404686,1),")")</f>
        <v>(2.2-2.6)</v>
      </c>
      <c r="J13" s="17"/>
      <c r="K13" s="11">
        <f>[3]ModelData!$B$86*1*0.404686</f>
        <v>0.187145786843887</v>
      </c>
      <c r="L13" s="12" t="str">
        <f>CONCATENATE("(",ROUND([3]ModelData!$D$86*1*0.404686,1),"-",ROUND([3]ModelData!$C$86*1*0.404686,1),")")</f>
        <v>(0-0.3)</v>
      </c>
      <c r="M13" s="3"/>
      <c r="N13" s="14">
        <f>[4]TFD_cropland_trends!$G$6</f>
        <v>1.565932015841455E-2</v>
      </c>
      <c r="P13" s="15"/>
      <c r="Q13" s="15"/>
    </row>
    <row r="14" spans="1:20" ht="15.6" x14ac:dyDescent="0.3">
      <c r="A14" s="18" t="s">
        <v>17</v>
      </c>
      <c r="B14" s="18"/>
      <c r="C14" s="2"/>
      <c r="D14" s="2"/>
      <c r="E14" s="19">
        <f>[1]ModelData!$B$87*1*0.404686</f>
        <v>132.31744857972816</v>
      </c>
      <c r="F14" s="20" t="str">
        <f>CONCATENATE("(",ROUND([1]ModelData!$D$87*1*0.404686,1),"-",ROUND([1]ModelData!$C$87*1*0.404686,1),")")</f>
        <v>(129.6-134.8)</v>
      </c>
      <c r="G14" s="21"/>
      <c r="H14" s="19">
        <f>[2]ModelData!$B$87*1*0.404686</f>
        <v>29.715749725587859</v>
      </c>
      <c r="I14" s="20" t="str">
        <f>CONCATENATE("(",ROUND([2]ModelData!$D$87*1*0.404686,1),"-",ROUND([2]ModelData!$C$87*1*0.404686,1),")")</f>
        <v>(28.8-30.6)</v>
      </c>
      <c r="J14" s="22"/>
      <c r="K14" s="19">
        <f>[3]ModelData!$B$87*1*0.404686</f>
        <v>18.955092980477097</v>
      </c>
      <c r="L14" s="20" t="str">
        <f>CONCATENATE("(",ROUND([3]ModelData!$D$87*1*0.404686,1),"-",ROUND([3]ModelData!$C$87*1*0.404686,1),")")</f>
        <v>(18.1-19.7)</v>
      </c>
      <c r="M14" s="2"/>
      <c r="N14" s="23">
        <f>[4]TFD_cropland_trends!$G$36</f>
        <v>3.659568813968897E-2</v>
      </c>
      <c r="P14" s="15"/>
      <c r="Q14" s="15"/>
    </row>
    <row r="15" spans="1:20" ht="4.2" customHeight="1" x14ac:dyDescent="0.3">
      <c r="A15" s="3"/>
      <c r="B15" s="3"/>
      <c r="C15" s="3"/>
      <c r="D15" s="3"/>
      <c r="E15" s="24"/>
      <c r="F15" s="3"/>
      <c r="G15" s="3"/>
      <c r="H15" s="17"/>
      <c r="I15" s="3"/>
      <c r="J15" s="3"/>
      <c r="K15" s="17"/>
      <c r="L15" s="3"/>
      <c r="M15" s="3"/>
      <c r="N15" s="3"/>
      <c r="T15">
        <f>K15/$K$4*100</f>
        <v>0</v>
      </c>
    </row>
    <row r="16" spans="1:20" ht="15" customHeight="1" x14ac:dyDescent="0.3">
      <c r="A16" s="25" t="s">
        <v>18</v>
      </c>
      <c r="B16" s="3"/>
      <c r="C16" s="3"/>
      <c r="D16" s="3"/>
      <c r="E16" s="24"/>
      <c r="F16" s="3"/>
      <c r="G16" s="3"/>
      <c r="H16" s="17"/>
      <c r="I16" s="3"/>
      <c r="J16" s="3"/>
      <c r="K16" s="17"/>
      <c r="L16" s="3"/>
      <c r="M16" s="3"/>
      <c r="N16" s="3"/>
      <c r="Q16" s="15"/>
      <c r="R16" s="15"/>
    </row>
    <row r="17" spans="1:21" ht="15" customHeight="1" x14ac:dyDescent="0.3">
      <c r="A17" s="25" t="s">
        <v>19</v>
      </c>
      <c r="B17" s="3"/>
      <c r="C17" s="3"/>
      <c r="D17" s="3"/>
      <c r="E17" s="24"/>
      <c r="F17" s="3"/>
      <c r="G17" s="3"/>
      <c r="H17" s="17"/>
      <c r="I17" s="3"/>
      <c r="J17" s="3"/>
      <c r="K17" s="17"/>
      <c r="L17" s="3"/>
      <c r="M17" s="3"/>
      <c r="N17" s="3"/>
    </row>
    <row r="18" spans="1:21" x14ac:dyDescent="0.3">
      <c r="A18" s="25" t="s">
        <v>20</v>
      </c>
      <c r="B18" s="3"/>
      <c r="C18" s="3"/>
      <c r="D18" s="3"/>
      <c r="E18" s="24"/>
      <c r="F18" s="3"/>
      <c r="G18" s="3"/>
      <c r="H18" s="17"/>
      <c r="I18" s="3"/>
      <c r="J18" s="3"/>
      <c r="K18" s="17"/>
      <c r="L18" s="3"/>
      <c r="M18" s="3"/>
      <c r="N18" s="3"/>
    </row>
    <row r="19" spans="1:21" ht="17.399999999999999" x14ac:dyDescent="0.3">
      <c r="A19" s="3" t="s">
        <v>21</v>
      </c>
      <c r="B19" s="3"/>
      <c r="C19" s="3"/>
      <c r="D19" s="3"/>
      <c r="E19" s="24"/>
      <c r="F19" s="3"/>
      <c r="G19" s="3"/>
      <c r="H19" s="17"/>
      <c r="I19" s="3"/>
      <c r="J19" s="3"/>
      <c r="K19" s="17"/>
      <c r="L19" s="3"/>
      <c r="M19" s="3"/>
      <c r="N19" s="3"/>
    </row>
    <row r="20" spans="1:21" x14ac:dyDescent="0.3">
      <c r="A20" s="3"/>
      <c r="B20" s="3"/>
      <c r="C20" s="3"/>
      <c r="D20" s="3"/>
      <c r="E20" s="24"/>
      <c r="F20" s="3"/>
      <c r="G20" s="3"/>
      <c r="H20" s="17"/>
      <c r="I20" s="3"/>
      <c r="J20" s="3"/>
      <c r="K20" s="17"/>
      <c r="L20" s="3"/>
      <c r="M20" s="3"/>
      <c r="N20" s="3"/>
    </row>
    <row r="22" spans="1:21" x14ac:dyDescent="0.3">
      <c r="U22" s="27"/>
    </row>
    <row r="23" spans="1:21" x14ac:dyDescent="0.3">
      <c r="U23" s="27"/>
    </row>
    <row r="25" spans="1:21" x14ac:dyDescent="0.3">
      <c r="F25" s="15"/>
      <c r="I25" s="28"/>
    </row>
    <row r="26" spans="1:21" x14ac:dyDescent="0.3">
      <c r="H26"/>
    </row>
  </sheetData>
  <mergeCells count="5">
    <mergeCell ref="A1:N1"/>
    <mergeCell ref="E2:F2"/>
    <mergeCell ref="H2:I2"/>
    <mergeCell ref="K2:L2"/>
    <mergeCell ref="E3:L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Zach Conrad</cp:lastModifiedBy>
  <dcterms:created xsi:type="dcterms:W3CDTF">2020-08-19T13:39:12Z</dcterms:created>
  <dcterms:modified xsi:type="dcterms:W3CDTF">2020-08-19T13:39:33Z</dcterms:modified>
</cp:coreProperties>
</file>